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328"/>
  <workbookPr/>
  <mc:AlternateContent xmlns:mc="http://schemas.openxmlformats.org/markup-compatibility/2006">
    <mc:Choice Requires="x15">
      <x15ac:absPath xmlns:x15ac="http://schemas.microsoft.com/office/spreadsheetml/2010/11/ac" url="https://uinnlandet-my.sharepoint.com/personal/asmita_shrestha_inn_no/Documents/PHD/phd files/Writing/M4 RNA BOAR/BMC genomics RNA/Revision/Additional files/"/>
    </mc:Choice>
  </mc:AlternateContent>
  <xr:revisionPtr revIDLastSave="369" documentId="11_F25DC773A252ABDACC10486A21DE7FF85ADE58EC" xr6:coauthVersionLast="47" xr6:coauthVersionMax="47" xr10:uidLastSave="{AF199A27-A661-4385-89B4-9C608B772B36}"/>
  <bookViews>
    <workbookView xWindow="28680" yWindow="-120" windowWidth="51840" windowHeight="21120" activeTab="1" xr2:uid="{00000000-000D-0000-FFFF-FFFF00000000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5" i="2" l="1"/>
  <c r="L14" i="2"/>
  <c r="M17" i="2"/>
  <c r="M16" i="2"/>
  <c r="M15" i="2"/>
  <c r="M14" i="2"/>
  <c r="L17" i="2"/>
  <c r="L16" i="2"/>
  <c r="K17" i="2"/>
  <c r="K16" i="2"/>
  <c r="J17" i="2"/>
  <c r="J16" i="2"/>
  <c r="I17" i="2"/>
  <c r="I16" i="2"/>
  <c r="H17" i="2"/>
  <c r="H16" i="2"/>
  <c r="K15" i="2"/>
  <c r="K14" i="2"/>
  <c r="J15" i="2"/>
  <c r="J14" i="2"/>
  <c r="I15" i="2"/>
  <c r="I14" i="2"/>
  <c r="H15" i="2"/>
  <c r="H14" i="2"/>
  <c r="G17" i="2"/>
  <c r="G16" i="2"/>
  <c r="G15" i="2"/>
  <c r="G14" i="2"/>
  <c r="C16" i="2"/>
  <c r="C17" i="2"/>
  <c r="C15" i="2"/>
  <c r="C14" i="2"/>
  <c r="F3" i="2"/>
  <c r="F4" i="2"/>
  <c r="D3" i="2"/>
  <c r="D4" i="2"/>
  <c r="D2" i="2"/>
  <c r="F13" i="2"/>
  <c r="D13" i="2"/>
  <c r="F12" i="2"/>
  <c r="D12" i="2"/>
  <c r="F11" i="2"/>
  <c r="D11" i="2"/>
  <c r="F10" i="2"/>
  <c r="D10" i="2"/>
  <c r="F9" i="2"/>
  <c r="D9" i="2"/>
  <c r="F8" i="2"/>
  <c r="D8" i="2"/>
  <c r="F7" i="2"/>
  <c r="D7" i="2"/>
  <c r="F6" i="2"/>
  <c r="D6" i="2"/>
  <c r="F5" i="2"/>
  <c r="D5" i="2"/>
  <c r="F3" i="1"/>
  <c r="F4" i="1"/>
  <c r="F5" i="1"/>
  <c r="F6" i="1"/>
  <c r="F7" i="1"/>
  <c r="F8" i="1"/>
  <c r="F9" i="1"/>
  <c r="F10" i="1"/>
  <c r="F11" i="1"/>
  <c r="F12" i="1"/>
  <c r="F13" i="1"/>
  <c r="F14" i="1"/>
  <c r="F15" i="1"/>
  <c r="F2" i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D2" i="1"/>
  <c r="D15" i="2" l="1"/>
  <c r="D14" i="2"/>
  <c r="D16" i="2"/>
  <c r="D17" i="2"/>
  <c r="F2" i="2"/>
  <c r="F15" i="2" l="1"/>
  <c r="F14" i="2"/>
</calcChain>
</file>

<file path=xl/sharedStrings.xml><?xml version="1.0" encoding="utf-8"?>
<sst xmlns="http://schemas.openxmlformats.org/spreadsheetml/2006/main" count="64" uniqueCount="39">
  <si>
    <t>Sample ID</t>
  </si>
  <si>
    <t>Boar_age</t>
  </si>
  <si>
    <t>Total raw reads</t>
  </si>
  <si>
    <t>1-P2-w12a</t>
  </si>
  <si>
    <t>2-P2-w12</t>
  </si>
  <si>
    <t>3-U1-w12</t>
  </si>
  <si>
    <t>4-V1-w24</t>
  </si>
  <si>
    <t>5-V1-w24</t>
  </si>
  <si>
    <t>6-S4-w24</t>
  </si>
  <si>
    <t>7-V3-w12</t>
  </si>
  <si>
    <t>8-X1-w13</t>
  </si>
  <si>
    <t>9-O3-w14</t>
  </si>
  <si>
    <t>10-D4-w25</t>
  </si>
  <si>
    <t>11-Y4-w13</t>
  </si>
  <si>
    <t>12-B4-w13</t>
  </si>
  <si>
    <t>13-A5-w25</t>
  </si>
  <si>
    <t>15-B4-w25</t>
  </si>
  <si>
    <t>Mean</t>
  </si>
  <si>
    <t>SD</t>
  </si>
  <si>
    <t>Min</t>
  </si>
  <si>
    <t>Max</t>
  </si>
  <si>
    <t>Retention_Rate_Percent</t>
  </si>
  <si>
    <t>Avg_Length_Post_Trim_bp</t>
  </si>
  <si>
    <t>Overall_Alignment_Rate_Percent</t>
  </si>
  <si>
    <t>Properly_Paired_Percent</t>
  </si>
  <si>
    <t>Picard_Duplicate_Percent</t>
  </si>
  <si>
    <t>NA</t>
  </si>
  <si>
    <t>Raw_Read_pairs</t>
  </si>
  <si>
    <t>Trimmed reads_per end (Input)</t>
  </si>
  <si>
    <t>Raw_Mbp_sequenced</t>
  </si>
  <si>
    <t>Average Read Length (bp)</t>
  </si>
  <si>
    <t>Mapped_Reads (per end)</t>
  </si>
  <si>
    <t>Boar ID</t>
  </si>
  <si>
    <t>B11</t>
  </si>
  <si>
    <t>B9</t>
  </si>
  <si>
    <t>B8</t>
  </si>
  <si>
    <t>B15</t>
  </si>
  <si>
    <t>B13</t>
  </si>
  <si>
    <t>B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2" fontId="0" fillId="0" borderId="0" xfId="0" applyNumberFormat="1"/>
    <xf numFmtId="0" fontId="0" fillId="0" borderId="0" xfId="0" applyAlignment="1">
      <alignment horizontal="left" indent="8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9"/>
  <sheetViews>
    <sheetView workbookViewId="0">
      <selection sqref="A1:XFD1048576"/>
    </sheetView>
  </sheetViews>
  <sheetFormatPr defaultRowHeight="14.5" x14ac:dyDescent="0.35"/>
  <cols>
    <col min="1" max="1" width="9.90625" customWidth="1"/>
    <col min="2" max="2" width="11.36328125" customWidth="1"/>
    <col min="3" max="3" width="20.6328125" customWidth="1"/>
    <col min="4" max="4" width="15.26953125" customWidth="1"/>
    <col min="5" max="5" width="18.81640625" customWidth="1"/>
    <col min="6" max="6" width="17.54296875" customWidth="1"/>
    <col min="7" max="7" width="20.6328125" customWidth="1"/>
    <col min="8" max="8" width="23" customWidth="1"/>
    <col min="9" max="9" width="24" customWidth="1"/>
    <col min="10" max="10" width="13.90625" customWidth="1"/>
    <col min="12" max="12" width="11.453125" customWidth="1"/>
    <col min="13" max="13" width="22.26953125" customWidth="1"/>
  </cols>
  <sheetData>
    <row r="1" spans="1:13" x14ac:dyDescent="0.35">
      <c r="A1" t="s">
        <v>0</v>
      </c>
      <c r="B1" t="s">
        <v>1</v>
      </c>
      <c r="C1" t="s">
        <v>27</v>
      </c>
      <c r="D1" t="s">
        <v>2</v>
      </c>
      <c r="E1" t="s">
        <v>30</v>
      </c>
      <c r="F1" t="s">
        <v>29</v>
      </c>
      <c r="G1" t="s">
        <v>28</v>
      </c>
      <c r="H1" t="s">
        <v>21</v>
      </c>
      <c r="I1" t="s">
        <v>22</v>
      </c>
      <c r="J1" t="s">
        <v>31</v>
      </c>
      <c r="K1" t="s">
        <v>23</v>
      </c>
      <c r="L1" t="s">
        <v>24</v>
      </c>
      <c r="M1" t="s">
        <v>25</v>
      </c>
    </row>
    <row r="2" spans="1:13" x14ac:dyDescent="0.35">
      <c r="A2" t="s">
        <v>3</v>
      </c>
      <c r="C2">
        <v>33588457</v>
      </c>
      <c r="D2">
        <f>C2*2</f>
        <v>67176914</v>
      </c>
      <c r="E2">
        <v>151</v>
      </c>
      <c r="F2" s="1">
        <f>(C2*E2*2)/1000000</f>
        <v>10143.714013999999</v>
      </c>
      <c r="G2">
        <v>32826487</v>
      </c>
      <c r="H2">
        <v>97.7</v>
      </c>
      <c r="I2">
        <v>131.9</v>
      </c>
      <c r="J2">
        <v>25445062</v>
      </c>
      <c r="K2">
        <v>77.510000000000005</v>
      </c>
      <c r="L2">
        <v>74.739999999999995</v>
      </c>
      <c r="M2" t="s">
        <v>26</v>
      </c>
    </row>
    <row r="3" spans="1:13" x14ac:dyDescent="0.35">
      <c r="A3" t="s">
        <v>4</v>
      </c>
      <c r="C3">
        <v>26900099</v>
      </c>
      <c r="D3">
        <f t="shared" ref="D3:D15" si="0">C3*2</f>
        <v>53800198</v>
      </c>
      <c r="E3">
        <v>151</v>
      </c>
      <c r="F3" s="1">
        <f t="shared" ref="F3:F15" si="1">(C3*E3*2)/1000000</f>
        <v>8123.829898</v>
      </c>
      <c r="G3">
        <v>25517106</v>
      </c>
      <c r="H3">
        <v>94.9</v>
      </c>
      <c r="I3">
        <v>122.6</v>
      </c>
      <c r="J3">
        <v>20508553</v>
      </c>
      <c r="K3">
        <v>80.349999999999994</v>
      </c>
      <c r="L3">
        <v>77.819999999999993</v>
      </c>
      <c r="M3" t="s">
        <v>26</v>
      </c>
    </row>
    <row r="4" spans="1:13" x14ac:dyDescent="0.35">
      <c r="A4" t="s">
        <v>5</v>
      </c>
      <c r="C4">
        <v>27107820</v>
      </c>
      <c r="D4">
        <f t="shared" si="0"/>
        <v>54215640</v>
      </c>
      <c r="E4">
        <v>151</v>
      </c>
      <c r="F4" s="1">
        <f t="shared" si="1"/>
        <v>8186.5616399999999</v>
      </c>
      <c r="G4">
        <v>26795469</v>
      </c>
      <c r="H4">
        <v>98.8</v>
      </c>
      <c r="I4">
        <v>131.9</v>
      </c>
      <c r="J4">
        <v>19534396</v>
      </c>
      <c r="K4">
        <v>72.900000000000006</v>
      </c>
      <c r="L4">
        <v>70.13</v>
      </c>
      <c r="M4">
        <v>83.31</v>
      </c>
    </row>
    <row r="5" spans="1:13" x14ac:dyDescent="0.35">
      <c r="A5" t="s">
        <v>6</v>
      </c>
      <c r="C5">
        <v>25909851</v>
      </c>
      <c r="D5">
        <f t="shared" si="0"/>
        <v>51819702</v>
      </c>
      <c r="E5">
        <v>151</v>
      </c>
      <c r="F5" s="1">
        <f t="shared" si="1"/>
        <v>7824.7750020000003</v>
      </c>
      <c r="G5">
        <v>25448482</v>
      </c>
      <c r="H5">
        <v>98.2</v>
      </c>
      <c r="I5">
        <v>129.9</v>
      </c>
      <c r="J5">
        <v>19623688</v>
      </c>
      <c r="K5">
        <v>77.11</v>
      </c>
      <c r="L5">
        <v>73.87</v>
      </c>
      <c r="M5" t="s">
        <v>26</v>
      </c>
    </row>
    <row r="6" spans="1:13" x14ac:dyDescent="0.35">
      <c r="A6" t="s">
        <v>7</v>
      </c>
      <c r="C6">
        <v>34591195</v>
      </c>
      <c r="D6">
        <f t="shared" si="0"/>
        <v>69182390</v>
      </c>
      <c r="E6">
        <v>151</v>
      </c>
      <c r="F6" s="1">
        <f t="shared" si="1"/>
        <v>10446.54089</v>
      </c>
      <c r="G6">
        <v>31441092</v>
      </c>
      <c r="H6">
        <v>90.9</v>
      </c>
      <c r="I6">
        <v>122.7</v>
      </c>
      <c r="J6">
        <v>24219553</v>
      </c>
      <c r="K6">
        <v>77.03</v>
      </c>
      <c r="L6">
        <v>72.540000000000006</v>
      </c>
      <c r="M6" t="s">
        <v>26</v>
      </c>
    </row>
    <row r="7" spans="1:13" x14ac:dyDescent="0.35">
      <c r="A7" t="s">
        <v>8</v>
      </c>
      <c r="C7">
        <v>30708744</v>
      </c>
      <c r="D7">
        <f t="shared" si="0"/>
        <v>61417488</v>
      </c>
      <c r="E7">
        <v>151</v>
      </c>
      <c r="F7" s="1">
        <f t="shared" si="1"/>
        <v>9274.0406879999991</v>
      </c>
      <c r="G7">
        <v>29931636</v>
      </c>
      <c r="H7">
        <v>97.5</v>
      </c>
      <c r="I7">
        <v>123.9</v>
      </c>
      <c r="J7">
        <v>24371909</v>
      </c>
      <c r="K7">
        <v>81.430000000000007</v>
      </c>
      <c r="L7">
        <v>78.349999999999994</v>
      </c>
      <c r="M7">
        <v>85.54</v>
      </c>
    </row>
    <row r="8" spans="1:13" x14ac:dyDescent="0.35">
      <c r="A8" t="s">
        <v>9</v>
      </c>
      <c r="C8">
        <v>28699423</v>
      </c>
      <c r="D8">
        <f t="shared" si="0"/>
        <v>57398846</v>
      </c>
      <c r="E8">
        <v>151</v>
      </c>
      <c r="F8" s="1">
        <f t="shared" si="1"/>
        <v>8667.2257460000001</v>
      </c>
      <c r="G8">
        <v>26087239</v>
      </c>
      <c r="H8">
        <v>90.9</v>
      </c>
      <c r="I8">
        <v>123</v>
      </c>
      <c r="J8">
        <v>19537976</v>
      </c>
      <c r="K8">
        <v>74.91</v>
      </c>
      <c r="L8">
        <v>72.16</v>
      </c>
      <c r="M8">
        <v>91.48</v>
      </c>
    </row>
    <row r="9" spans="1:13" x14ac:dyDescent="0.35">
      <c r="A9" t="s">
        <v>10</v>
      </c>
      <c r="C9">
        <v>33216340</v>
      </c>
      <c r="D9">
        <f t="shared" si="0"/>
        <v>66432680</v>
      </c>
      <c r="E9">
        <v>151</v>
      </c>
      <c r="F9" s="1">
        <f t="shared" si="1"/>
        <v>10031.33468</v>
      </c>
      <c r="G9">
        <v>32324211</v>
      </c>
      <c r="H9">
        <v>97.3</v>
      </c>
      <c r="I9">
        <v>124.8</v>
      </c>
      <c r="J9">
        <v>24515889</v>
      </c>
      <c r="K9">
        <v>75.849999999999994</v>
      </c>
      <c r="L9">
        <v>72.44</v>
      </c>
      <c r="M9">
        <v>86.25</v>
      </c>
    </row>
    <row r="10" spans="1:13" x14ac:dyDescent="0.35">
      <c r="A10" t="s">
        <v>11</v>
      </c>
      <c r="C10">
        <v>28185158</v>
      </c>
      <c r="D10">
        <f t="shared" si="0"/>
        <v>56370316</v>
      </c>
      <c r="E10">
        <v>151</v>
      </c>
      <c r="F10" s="1">
        <f t="shared" si="1"/>
        <v>8511.9177159999999</v>
      </c>
      <c r="G10">
        <v>27481526</v>
      </c>
      <c r="H10">
        <v>97.5</v>
      </c>
      <c r="I10">
        <v>125</v>
      </c>
      <c r="J10">
        <v>20538976</v>
      </c>
      <c r="K10">
        <v>74.739999999999995</v>
      </c>
      <c r="L10">
        <v>71.430000000000007</v>
      </c>
      <c r="M10">
        <v>89.64</v>
      </c>
    </row>
    <row r="11" spans="1:13" x14ac:dyDescent="0.35">
      <c r="A11" t="s">
        <v>12</v>
      </c>
      <c r="C11">
        <v>25814688</v>
      </c>
      <c r="D11">
        <f t="shared" si="0"/>
        <v>51629376</v>
      </c>
      <c r="E11">
        <v>151</v>
      </c>
      <c r="F11" s="1">
        <f t="shared" si="1"/>
        <v>7796.0357759999997</v>
      </c>
      <c r="G11">
        <v>25425553</v>
      </c>
      <c r="H11">
        <v>98.5</v>
      </c>
      <c r="I11">
        <v>128.19999999999999</v>
      </c>
      <c r="J11">
        <v>20276410</v>
      </c>
      <c r="K11">
        <v>79.75</v>
      </c>
      <c r="L11">
        <v>76.400000000000006</v>
      </c>
      <c r="M11">
        <v>84.2</v>
      </c>
    </row>
    <row r="12" spans="1:13" x14ac:dyDescent="0.35">
      <c r="A12" t="s">
        <v>13</v>
      </c>
      <c r="C12">
        <v>26798905</v>
      </c>
      <c r="D12">
        <f t="shared" si="0"/>
        <v>53597810</v>
      </c>
      <c r="E12">
        <v>151</v>
      </c>
      <c r="F12" s="1">
        <f t="shared" si="1"/>
        <v>8093.2693099999997</v>
      </c>
      <c r="G12">
        <v>26591232</v>
      </c>
      <c r="H12">
        <v>99.2</v>
      </c>
      <c r="I12">
        <v>126.2</v>
      </c>
      <c r="J12">
        <v>22101091</v>
      </c>
      <c r="K12">
        <v>83.11</v>
      </c>
      <c r="L12">
        <v>80.510000000000005</v>
      </c>
      <c r="M12">
        <v>82.23</v>
      </c>
    </row>
    <row r="13" spans="1:13" x14ac:dyDescent="0.35">
      <c r="A13" t="s">
        <v>14</v>
      </c>
      <c r="C13">
        <v>43937158</v>
      </c>
      <c r="D13">
        <f t="shared" si="0"/>
        <v>87874316</v>
      </c>
      <c r="E13">
        <v>151</v>
      </c>
      <c r="F13" s="1">
        <f t="shared" si="1"/>
        <v>13269.021715999999</v>
      </c>
      <c r="G13">
        <v>43300083</v>
      </c>
      <c r="H13">
        <v>98.5</v>
      </c>
      <c r="I13">
        <v>129.5</v>
      </c>
      <c r="J13">
        <v>34995545</v>
      </c>
      <c r="K13">
        <v>80.819999999999993</v>
      </c>
      <c r="L13">
        <v>77.11</v>
      </c>
      <c r="M13">
        <v>85.9</v>
      </c>
    </row>
    <row r="14" spans="1:13" x14ac:dyDescent="0.35">
      <c r="A14" t="s">
        <v>15</v>
      </c>
      <c r="C14">
        <v>27476935</v>
      </c>
      <c r="D14">
        <f t="shared" si="0"/>
        <v>54953870</v>
      </c>
      <c r="E14">
        <v>151</v>
      </c>
      <c r="F14" s="1">
        <f t="shared" si="1"/>
        <v>8298.0343699999994</v>
      </c>
      <c r="G14">
        <v>26394177</v>
      </c>
      <c r="H14">
        <v>96.1</v>
      </c>
      <c r="I14">
        <v>126.3</v>
      </c>
      <c r="J14">
        <v>20607579</v>
      </c>
      <c r="K14">
        <v>78.08</v>
      </c>
      <c r="L14">
        <v>74.92</v>
      </c>
      <c r="M14">
        <v>90.23</v>
      </c>
    </row>
    <row r="15" spans="1:13" x14ac:dyDescent="0.35">
      <c r="A15" t="s">
        <v>16</v>
      </c>
      <c r="C15">
        <v>32462701</v>
      </c>
      <c r="D15">
        <f t="shared" si="0"/>
        <v>64925402</v>
      </c>
      <c r="E15">
        <v>151</v>
      </c>
      <c r="F15" s="1">
        <f t="shared" si="1"/>
        <v>9803.7357019999999</v>
      </c>
      <c r="G15">
        <v>27128303</v>
      </c>
      <c r="H15">
        <v>83.6</v>
      </c>
      <c r="I15">
        <v>122</v>
      </c>
      <c r="J15">
        <v>21560446</v>
      </c>
      <c r="K15">
        <v>79.48</v>
      </c>
      <c r="L15">
        <v>76.28</v>
      </c>
      <c r="M15">
        <v>93.56</v>
      </c>
    </row>
    <row r="16" spans="1:13" x14ac:dyDescent="0.35">
      <c r="A16" t="s">
        <v>17</v>
      </c>
      <c r="F16">
        <v>9176</v>
      </c>
    </row>
    <row r="17" spans="1:6" x14ac:dyDescent="0.35">
      <c r="A17" t="s">
        <v>18</v>
      </c>
      <c r="F17">
        <v>1442</v>
      </c>
    </row>
    <row r="18" spans="1:6" x14ac:dyDescent="0.35">
      <c r="A18" t="s">
        <v>19</v>
      </c>
      <c r="F18">
        <v>7796</v>
      </c>
    </row>
    <row r="19" spans="1:6" x14ac:dyDescent="0.35">
      <c r="A19" t="s">
        <v>20</v>
      </c>
      <c r="F19">
        <v>13269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778B40-AAB6-46FE-80A2-229DF23F6ACF}">
  <dimension ref="A1:M26"/>
  <sheetViews>
    <sheetView tabSelected="1" workbookViewId="0">
      <selection sqref="A1:M17"/>
    </sheetView>
  </sheetViews>
  <sheetFormatPr defaultRowHeight="14.5" x14ac:dyDescent="0.35"/>
  <cols>
    <col min="1" max="2" width="11.36328125" customWidth="1"/>
    <col min="3" max="3" width="20.6328125" customWidth="1"/>
    <col min="4" max="4" width="19.54296875" customWidth="1"/>
    <col min="5" max="5" width="18.81640625" customWidth="1"/>
    <col min="6" max="6" width="17.54296875" customWidth="1"/>
    <col min="7" max="7" width="22.1796875" customWidth="1"/>
    <col min="8" max="8" width="23" customWidth="1"/>
    <col min="9" max="9" width="24" customWidth="1"/>
    <col min="10" max="10" width="23.1796875" customWidth="1"/>
    <col min="11" max="11" width="27.453125" customWidth="1"/>
    <col min="12" max="12" width="22.6328125" customWidth="1"/>
    <col min="13" max="13" width="22.26953125" customWidth="1"/>
    <col min="14" max="14" width="26.6328125" customWidth="1"/>
  </cols>
  <sheetData>
    <row r="1" spans="1:13" x14ac:dyDescent="0.35">
      <c r="A1" t="s">
        <v>32</v>
      </c>
      <c r="B1" t="s">
        <v>1</v>
      </c>
      <c r="C1" t="s">
        <v>27</v>
      </c>
      <c r="D1" t="s">
        <v>2</v>
      </c>
      <c r="E1" t="s">
        <v>30</v>
      </c>
      <c r="F1" t="s">
        <v>29</v>
      </c>
      <c r="G1" t="s">
        <v>28</v>
      </c>
      <c r="H1" t="s">
        <v>21</v>
      </c>
      <c r="I1" t="s">
        <v>22</v>
      </c>
      <c r="J1" t="s">
        <v>31</v>
      </c>
      <c r="K1" t="s">
        <v>23</v>
      </c>
      <c r="L1" t="s">
        <v>24</v>
      </c>
      <c r="M1" t="s">
        <v>25</v>
      </c>
    </row>
    <row r="2" spans="1:13" x14ac:dyDescent="0.35">
      <c r="A2" t="s">
        <v>33</v>
      </c>
      <c r="B2">
        <v>1</v>
      </c>
      <c r="C2">
        <v>30244278</v>
      </c>
      <c r="D2">
        <f>C2*2</f>
        <v>60488556</v>
      </c>
      <c r="E2">
        <v>151</v>
      </c>
      <c r="F2" s="1">
        <f>(C2*E2*2)/1000000</f>
        <v>9133.7719560000005</v>
      </c>
      <c r="G2">
        <v>29171797</v>
      </c>
      <c r="H2">
        <v>96.3</v>
      </c>
      <c r="I2">
        <v>127.25</v>
      </c>
      <c r="J2">
        <v>22976808</v>
      </c>
      <c r="K2">
        <v>78.760000000000005</v>
      </c>
      <c r="L2">
        <v>76.28</v>
      </c>
      <c r="M2">
        <v>91.72</v>
      </c>
    </row>
    <row r="3" spans="1:13" x14ac:dyDescent="0.35">
      <c r="A3" t="s">
        <v>34</v>
      </c>
      <c r="B3">
        <v>1</v>
      </c>
      <c r="C3">
        <v>27107820</v>
      </c>
      <c r="D3">
        <f t="shared" ref="D3:D4" si="0">C3*2</f>
        <v>54215640</v>
      </c>
      <c r="E3">
        <v>151</v>
      </c>
      <c r="F3" s="1">
        <f t="shared" ref="F3:F4" si="1">(C3*E3*2)/1000000</f>
        <v>8186.5616399999999</v>
      </c>
      <c r="G3">
        <v>26795469</v>
      </c>
      <c r="H3">
        <v>98.8</v>
      </c>
      <c r="I3">
        <v>131.9</v>
      </c>
      <c r="J3">
        <v>19534396</v>
      </c>
      <c r="K3">
        <v>72.900000000000006</v>
      </c>
      <c r="L3">
        <v>70.13</v>
      </c>
      <c r="M3">
        <v>83.31</v>
      </c>
    </row>
    <row r="4" spans="1:13" x14ac:dyDescent="0.35">
      <c r="A4" t="s">
        <v>33</v>
      </c>
      <c r="B4">
        <v>3</v>
      </c>
      <c r="C4">
        <v>30250523</v>
      </c>
      <c r="D4">
        <f t="shared" si="0"/>
        <v>60501046</v>
      </c>
      <c r="E4">
        <v>151</v>
      </c>
      <c r="F4" s="1">
        <f t="shared" si="1"/>
        <v>9135.6579459999994</v>
      </c>
      <c r="G4">
        <v>28444787</v>
      </c>
      <c r="H4">
        <v>94.55</v>
      </c>
      <c r="I4">
        <v>126.3</v>
      </c>
      <c r="J4">
        <v>21921621</v>
      </c>
      <c r="K4">
        <v>77.069999999999993</v>
      </c>
      <c r="L4">
        <v>73.209999999999994</v>
      </c>
      <c r="M4">
        <v>90.96</v>
      </c>
    </row>
    <row r="5" spans="1:13" x14ac:dyDescent="0.35">
      <c r="A5" t="s">
        <v>34</v>
      </c>
      <c r="B5">
        <v>3</v>
      </c>
      <c r="C5">
        <v>30708744</v>
      </c>
      <c r="D5">
        <f t="shared" ref="D5:D13" si="2">C5*2</f>
        <v>61417488</v>
      </c>
      <c r="E5">
        <v>151</v>
      </c>
      <c r="F5" s="1">
        <f t="shared" ref="F5:F13" si="3">(C5*E5*2)/1000000</f>
        <v>9274.0406879999991</v>
      </c>
      <c r="G5">
        <v>29931636</v>
      </c>
      <c r="H5">
        <v>97.5</v>
      </c>
      <c r="I5">
        <v>123.9</v>
      </c>
      <c r="J5">
        <v>24371909</v>
      </c>
      <c r="K5">
        <v>81.430000000000007</v>
      </c>
      <c r="L5">
        <v>78.349999999999994</v>
      </c>
      <c r="M5">
        <v>85.54</v>
      </c>
    </row>
    <row r="6" spans="1:13" x14ac:dyDescent="0.35">
      <c r="A6" t="s">
        <v>35</v>
      </c>
      <c r="B6">
        <v>1</v>
      </c>
      <c r="C6">
        <v>28699423</v>
      </c>
      <c r="D6">
        <f t="shared" si="2"/>
        <v>57398846</v>
      </c>
      <c r="E6">
        <v>151</v>
      </c>
      <c r="F6" s="1">
        <f t="shared" si="3"/>
        <v>8667.2257460000001</v>
      </c>
      <c r="G6">
        <v>26087239</v>
      </c>
      <c r="H6">
        <v>90.9</v>
      </c>
      <c r="I6">
        <v>123</v>
      </c>
      <c r="J6">
        <v>19537976</v>
      </c>
      <c r="K6">
        <v>74.91</v>
      </c>
      <c r="L6">
        <v>72.16</v>
      </c>
      <c r="M6">
        <v>91.48</v>
      </c>
    </row>
    <row r="7" spans="1:13" x14ac:dyDescent="0.35">
      <c r="A7" t="s">
        <v>36</v>
      </c>
      <c r="B7">
        <v>1</v>
      </c>
      <c r="C7">
        <v>33216340</v>
      </c>
      <c r="D7">
        <f t="shared" si="2"/>
        <v>66432680</v>
      </c>
      <c r="E7">
        <v>151</v>
      </c>
      <c r="F7" s="1">
        <f t="shared" si="3"/>
        <v>10031.33468</v>
      </c>
      <c r="G7">
        <v>32324211</v>
      </c>
      <c r="H7">
        <v>97.3</v>
      </c>
      <c r="I7">
        <v>124.8</v>
      </c>
      <c r="J7">
        <v>24515889</v>
      </c>
      <c r="K7">
        <v>75.849999999999994</v>
      </c>
      <c r="L7">
        <v>72.44</v>
      </c>
      <c r="M7">
        <v>86.25</v>
      </c>
    </row>
    <row r="8" spans="1:13" x14ac:dyDescent="0.35">
      <c r="A8" t="s">
        <v>35</v>
      </c>
      <c r="B8">
        <v>3</v>
      </c>
      <c r="C8">
        <v>28185158</v>
      </c>
      <c r="D8">
        <f t="shared" si="2"/>
        <v>56370316</v>
      </c>
      <c r="E8">
        <v>151</v>
      </c>
      <c r="F8" s="1">
        <f t="shared" si="3"/>
        <v>8511.9177159999999</v>
      </c>
      <c r="G8">
        <v>27481526</v>
      </c>
      <c r="H8">
        <v>97.5</v>
      </c>
      <c r="I8">
        <v>125</v>
      </c>
      <c r="J8">
        <v>20538976</v>
      </c>
      <c r="K8">
        <v>74.739999999999995</v>
      </c>
      <c r="L8">
        <v>71.430000000000007</v>
      </c>
      <c r="M8">
        <v>89.64</v>
      </c>
    </row>
    <row r="9" spans="1:13" x14ac:dyDescent="0.35">
      <c r="A9" t="s">
        <v>36</v>
      </c>
      <c r="B9">
        <v>3</v>
      </c>
      <c r="C9">
        <v>25814688</v>
      </c>
      <c r="D9">
        <f t="shared" si="2"/>
        <v>51629376</v>
      </c>
      <c r="E9">
        <v>151</v>
      </c>
      <c r="F9" s="1">
        <f t="shared" si="3"/>
        <v>7796.0357759999997</v>
      </c>
      <c r="G9">
        <v>25425553</v>
      </c>
      <c r="H9">
        <v>98.5</v>
      </c>
      <c r="I9">
        <v>128.19999999999999</v>
      </c>
      <c r="J9">
        <v>20276410</v>
      </c>
      <c r="K9">
        <v>79.75</v>
      </c>
      <c r="L9">
        <v>76.400000000000006</v>
      </c>
      <c r="M9">
        <v>84.2</v>
      </c>
    </row>
    <row r="10" spans="1:13" x14ac:dyDescent="0.35">
      <c r="A10" t="s">
        <v>37</v>
      </c>
      <c r="B10">
        <v>1</v>
      </c>
      <c r="C10">
        <v>26798905</v>
      </c>
      <c r="D10">
        <f t="shared" si="2"/>
        <v>53597810</v>
      </c>
      <c r="E10">
        <v>151</v>
      </c>
      <c r="F10" s="1">
        <f t="shared" si="3"/>
        <v>8093.2693099999997</v>
      </c>
      <c r="G10">
        <v>26591232</v>
      </c>
      <c r="H10">
        <v>99.2</v>
      </c>
      <c r="I10">
        <v>126.2</v>
      </c>
      <c r="J10">
        <v>22101091</v>
      </c>
      <c r="K10">
        <v>83.11</v>
      </c>
      <c r="L10">
        <v>80.510000000000005</v>
      </c>
      <c r="M10">
        <v>82.23</v>
      </c>
    </row>
    <row r="11" spans="1:13" x14ac:dyDescent="0.35">
      <c r="A11" t="s">
        <v>38</v>
      </c>
      <c r="B11">
        <v>1</v>
      </c>
      <c r="C11">
        <v>43937158</v>
      </c>
      <c r="D11">
        <f t="shared" si="2"/>
        <v>87874316</v>
      </c>
      <c r="E11">
        <v>151</v>
      </c>
      <c r="F11" s="1">
        <f t="shared" si="3"/>
        <v>13269.021715999999</v>
      </c>
      <c r="G11">
        <v>43300083</v>
      </c>
      <c r="H11">
        <v>98.5</v>
      </c>
      <c r="I11">
        <v>129.5</v>
      </c>
      <c r="J11">
        <v>34995545</v>
      </c>
      <c r="K11">
        <v>80.819999999999993</v>
      </c>
      <c r="L11">
        <v>77.11</v>
      </c>
      <c r="M11">
        <v>85.9</v>
      </c>
    </row>
    <row r="12" spans="1:13" x14ac:dyDescent="0.35">
      <c r="A12" t="s">
        <v>37</v>
      </c>
      <c r="B12">
        <v>3</v>
      </c>
      <c r="C12">
        <v>27476935</v>
      </c>
      <c r="D12">
        <f t="shared" si="2"/>
        <v>54953870</v>
      </c>
      <c r="E12">
        <v>151</v>
      </c>
      <c r="F12" s="1">
        <f t="shared" si="3"/>
        <v>8298.0343699999994</v>
      </c>
      <c r="G12">
        <v>26394177</v>
      </c>
      <c r="H12">
        <v>96.1</v>
      </c>
      <c r="I12">
        <v>126.3</v>
      </c>
      <c r="J12">
        <v>20607579</v>
      </c>
      <c r="K12">
        <v>78.08</v>
      </c>
      <c r="L12">
        <v>74.92</v>
      </c>
      <c r="M12">
        <v>90.23</v>
      </c>
    </row>
    <row r="13" spans="1:13" x14ac:dyDescent="0.35">
      <c r="A13" t="s">
        <v>38</v>
      </c>
      <c r="B13">
        <v>3</v>
      </c>
      <c r="C13">
        <v>32462701</v>
      </c>
      <c r="D13">
        <f t="shared" si="2"/>
        <v>64925402</v>
      </c>
      <c r="E13">
        <v>151</v>
      </c>
      <c r="F13" s="1">
        <f t="shared" si="3"/>
        <v>9803.7357019999999</v>
      </c>
      <c r="G13">
        <v>27128303</v>
      </c>
      <c r="H13">
        <v>83.6</v>
      </c>
      <c r="I13">
        <v>122</v>
      </c>
      <c r="J13">
        <v>21560446</v>
      </c>
      <c r="K13">
        <v>79.48</v>
      </c>
      <c r="L13">
        <v>76.28</v>
      </c>
      <c r="M13">
        <v>93.56</v>
      </c>
    </row>
    <row r="14" spans="1:13" x14ac:dyDescent="0.35">
      <c r="A14" t="s">
        <v>17</v>
      </c>
      <c r="C14">
        <f>AVERAGE(C2:C13)</f>
        <v>30408556.083333332</v>
      </c>
      <c r="D14">
        <f>AVERAGE(D2:D13)</f>
        <v>60817112.166666664</v>
      </c>
      <c r="E14">
        <v>151</v>
      </c>
      <c r="F14" s="1">
        <f t="shared" ref="F14:M14" si="4">AVERAGE(F2:F13)</f>
        <v>9183.3839371666672</v>
      </c>
      <c r="G14">
        <f t="shared" si="4"/>
        <v>29089667.75</v>
      </c>
      <c r="H14" s="1">
        <f t="shared" si="4"/>
        <v>95.729166666666643</v>
      </c>
      <c r="I14" s="1">
        <f t="shared" si="4"/>
        <v>126.19583333333333</v>
      </c>
      <c r="J14">
        <f t="shared" si="4"/>
        <v>22744887.166666668</v>
      </c>
      <c r="K14">
        <f t="shared" si="4"/>
        <v>78.075000000000017</v>
      </c>
      <c r="L14" s="2">
        <f t="shared" si="4"/>
        <v>74.934999999999988</v>
      </c>
      <c r="M14" s="1">
        <f t="shared" si="4"/>
        <v>87.918333333333337</v>
      </c>
    </row>
    <row r="15" spans="1:13" x14ac:dyDescent="0.35">
      <c r="A15" t="s">
        <v>18</v>
      </c>
      <c r="C15" s="1">
        <f>_xlfn.STDEV.S(C2:C13)</f>
        <v>4831293.8876986345</v>
      </c>
      <c r="D15">
        <f>_xlfn.STDEV.S(D2:D13)</f>
        <v>9662587.7753972691</v>
      </c>
      <c r="E15">
        <v>0</v>
      </c>
      <c r="F15" s="1">
        <f t="shared" ref="F15:K15" si="5">_xlfn.STDEV.S(F2:F13)</f>
        <v>1459.050754084991</v>
      </c>
      <c r="G15" s="1">
        <f t="shared" si="5"/>
        <v>4872690.9207273852</v>
      </c>
      <c r="H15" s="1">
        <f t="shared" si="5"/>
        <v>4.4503553654498074</v>
      </c>
      <c r="I15" s="1">
        <f t="shared" si="5"/>
        <v>2.7809790896318685</v>
      </c>
      <c r="J15" s="1">
        <f t="shared" si="5"/>
        <v>4205302.2406120282</v>
      </c>
      <c r="K15" s="1">
        <f t="shared" si="5"/>
        <v>3.0640421905474065</v>
      </c>
      <c r="L15" s="1">
        <f>_xlfn.STDEV.S(L2:L13)</f>
        <v>3.0970998163971535</v>
      </c>
      <c r="M15" s="1">
        <f>_xlfn.STDEV.S(M2:M13)</f>
        <v>3.7714184294104727</v>
      </c>
    </row>
    <row r="16" spans="1:13" x14ac:dyDescent="0.35">
      <c r="A16" t="s">
        <v>19</v>
      </c>
      <c r="C16">
        <f>MIN(C2:C13)</f>
        <v>25814688</v>
      </c>
      <c r="D16">
        <f>MIN(D2:D13)</f>
        <v>51629376</v>
      </c>
      <c r="E16">
        <v>151</v>
      </c>
      <c r="F16">
        <v>7796</v>
      </c>
      <c r="G16">
        <f t="shared" ref="G16:M16" si="6">MIN(G2:G13)</f>
        <v>25425553</v>
      </c>
      <c r="H16">
        <f t="shared" si="6"/>
        <v>83.6</v>
      </c>
      <c r="I16">
        <f t="shared" si="6"/>
        <v>122</v>
      </c>
      <c r="J16">
        <f t="shared" si="6"/>
        <v>19534396</v>
      </c>
      <c r="K16">
        <f t="shared" si="6"/>
        <v>72.900000000000006</v>
      </c>
      <c r="L16">
        <f t="shared" si="6"/>
        <v>70.13</v>
      </c>
      <c r="M16">
        <f t="shared" si="6"/>
        <v>82.23</v>
      </c>
    </row>
    <row r="17" spans="1:13" x14ac:dyDescent="0.35">
      <c r="A17" t="s">
        <v>20</v>
      </c>
      <c r="C17">
        <f>MAX(C2:C13)</f>
        <v>43937158</v>
      </c>
      <c r="D17">
        <f>MAX(D2:D13)</f>
        <v>87874316</v>
      </c>
      <c r="E17">
        <v>151</v>
      </c>
      <c r="F17">
        <v>13269</v>
      </c>
      <c r="G17">
        <f t="shared" ref="G17:M17" si="7">MAX(G2:G13)</f>
        <v>43300083</v>
      </c>
      <c r="H17">
        <f t="shared" si="7"/>
        <v>99.2</v>
      </c>
      <c r="I17">
        <f t="shared" si="7"/>
        <v>131.9</v>
      </c>
      <c r="J17">
        <f t="shared" si="7"/>
        <v>34995545</v>
      </c>
      <c r="K17">
        <f t="shared" si="7"/>
        <v>83.11</v>
      </c>
      <c r="L17">
        <f t="shared" si="7"/>
        <v>80.510000000000005</v>
      </c>
      <c r="M17">
        <f t="shared" si="7"/>
        <v>93.56</v>
      </c>
    </row>
    <row r="24" spans="1:13" x14ac:dyDescent="0.35">
      <c r="F24" s="1"/>
    </row>
    <row r="25" spans="1:13" x14ac:dyDescent="0.35">
      <c r="F25" s="1"/>
    </row>
    <row r="26" spans="1:13" x14ac:dyDescent="0.35">
      <c r="F26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mita Shrestha</dc:creator>
  <cp:lastModifiedBy>Asmita Shrestha</cp:lastModifiedBy>
  <dcterms:created xsi:type="dcterms:W3CDTF">2015-06-05T18:17:20Z</dcterms:created>
  <dcterms:modified xsi:type="dcterms:W3CDTF">2025-11-13T14:20:54Z</dcterms:modified>
</cp:coreProperties>
</file>